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eydo\Desktop\"/>
    </mc:Choice>
  </mc:AlternateContent>
  <xr:revisionPtr revIDLastSave="0" documentId="13_ncr:1_{8819D3EF-7C46-4936-B38E-01DEF7C7F8E2}" xr6:coauthVersionLast="44" xr6:coauthVersionMax="44" xr10:uidLastSave="{00000000-0000-0000-0000-000000000000}"/>
  <bookViews>
    <workbookView xWindow="-108" yWindow="-108" windowWidth="23256" windowHeight="12576" xr2:uid="{8CDC3584-D03C-4385-A3E3-1F2C02A7D45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29" i="1" l="1"/>
  <c r="E29" i="1"/>
  <c r="F29" i="1"/>
  <c r="G29" i="1"/>
  <c r="H29" i="1"/>
  <c r="I29" i="1"/>
  <c r="J29" i="1"/>
  <c r="K29" i="1"/>
  <c r="L29" i="1"/>
  <c r="M29" i="1"/>
  <c r="N29" i="1"/>
  <c r="O29" i="1"/>
  <c r="P29" i="1"/>
  <c r="C29" i="1"/>
  <c r="D22" i="1"/>
  <c r="E22" i="1"/>
  <c r="F22" i="1"/>
  <c r="G22" i="1"/>
  <c r="H22" i="1"/>
  <c r="I22" i="1"/>
  <c r="J22" i="1"/>
  <c r="K22" i="1"/>
  <c r="L22" i="1"/>
  <c r="M22" i="1"/>
  <c r="N22" i="1"/>
  <c r="O22" i="1"/>
  <c r="P22" i="1"/>
  <c r="C22" i="1"/>
  <c r="D15" i="1"/>
  <c r="E15" i="1"/>
  <c r="F15" i="1"/>
  <c r="G15" i="1"/>
  <c r="H15" i="1"/>
  <c r="I15" i="1"/>
  <c r="J15" i="1"/>
  <c r="K15" i="1"/>
  <c r="L15" i="1"/>
  <c r="M15" i="1"/>
  <c r="D8" i="1"/>
  <c r="E8" i="1"/>
  <c r="F8" i="1"/>
  <c r="G8" i="1"/>
  <c r="H8" i="1"/>
  <c r="I8" i="1"/>
  <c r="J8" i="1"/>
  <c r="K8" i="1"/>
  <c r="L8" i="1"/>
  <c r="M8" i="1"/>
  <c r="N8" i="1"/>
  <c r="O8" i="1"/>
  <c r="P8" i="1"/>
  <c r="N15" i="1"/>
  <c r="O15" i="1"/>
  <c r="P15" i="1"/>
  <c r="C15" i="1"/>
  <c r="C8" i="1"/>
</calcChain>
</file>

<file path=xl/sharedStrings.xml><?xml version="1.0" encoding="utf-8"?>
<sst xmlns="http://schemas.openxmlformats.org/spreadsheetml/2006/main" count="11" uniqueCount="8">
  <si>
    <t>Average Absorbance</t>
  </si>
  <si>
    <t>Time (Hours)</t>
  </si>
  <si>
    <t>Absorbance by ELISA Reader of 6 Selected Samples without Vitamin C (Positive Controls)</t>
  </si>
  <si>
    <t>Absorbance by ELISA Reader of 6 Selected Samples with 25 mg/ml of Vitamin C</t>
  </si>
  <si>
    <t>Absorbance by ELISA Reader of 6 Selected Samples with 12.5 mg/ml of Vitamin C</t>
  </si>
  <si>
    <t>Absorbance by ELISA Reader of the Negative Controls (Broth and Vitamin C at 25 mg/ml)</t>
  </si>
  <si>
    <t>Absorbance by ELISA Reader of Sample 28 with 20 mg/ml Gentamicin</t>
  </si>
  <si>
    <t>Absorbance by ELISA Reader of Sample 28 with 10 mg/ml Gentamic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00"/>
    <numFmt numFmtId="165" formatCode="0.0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12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/>
      <diagonal/>
    </border>
    <border>
      <left style="thin">
        <color rgb="FF3F3F3F"/>
      </left>
      <right style="thin">
        <color rgb="FF3F3F3F"/>
      </right>
      <top/>
      <bottom/>
      <diagonal/>
    </border>
    <border>
      <left style="thin">
        <color rgb="FF3F3F3F"/>
      </left>
      <right style="thin">
        <color rgb="FF3F3F3F"/>
      </right>
      <top/>
      <bottom style="thin">
        <color rgb="FF3F3F3F"/>
      </bottom>
      <diagonal/>
    </border>
    <border>
      <left/>
      <right style="thin">
        <color rgb="FF3F3F3F"/>
      </right>
      <top style="thin">
        <color rgb="FF3F3F3F"/>
      </top>
      <bottom/>
      <diagonal/>
    </border>
    <border>
      <left/>
      <right style="thin">
        <color rgb="FF3F3F3F"/>
      </right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/>
      <top style="thin">
        <color rgb="FF3F3F3F"/>
      </top>
      <bottom/>
      <diagonal/>
    </border>
    <border>
      <left style="thin">
        <color rgb="FF3F3F3F"/>
      </left>
      <right/>
      <top/>
      <bottom/>
      <diagonal/>
    </border>
    <border>
      <left style="thin">
        <color rgb="FF3F3F3F"/>
      </left>
      <right/>
      <top/>
      <bottom style="thin">
        <color rgb="FF3F3F3F"/>
      </bottom>
      <diagonal/>
    </border>
    <border>
      <left/>
      <right style="thin">
        <color rgb="FF3F3F3F"/>
      </right>
      <top/>
      <bottom style="thin">
        <color rgb="FF3F3F3F"/>
      </bottom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0" fontId="2" fillId="2" borderId="1" applyNumberFormat="0" applyAlignment="0" applyProtection="0"/>
    <xf numFmtId="0" fontId="3" fillId="0" borderId="7" applyNumberFormat="0" applyFill="0" applyAlignment="0" applyProtection="0"/>
  </cellStyleXfs>
  <cellXfs count="25">
    <xf numFmtId="0" fontId="0" fillId="0" borderId="0" xfId="0"/>
    <xf numFmtId="0" fontId="2" fillId="2" borderId="1" xfId="2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43" fontId="2" fillId="2" borderId="1" xfId="1" applyFont="1" applyFill="1" applyBorder="1" applyAlignment="1">
      <alignment horizontal="center" vertical="center"/>
    </xf>
    <xf numFmtId="0" fontId="2" fillId="2" borderId="1" xfId="2" applyAlignment="1">
      <alignment horizontal="center"/>
    </xf>
    <xf numFmtId="0" fontId="2" fillId="2" borderId="2" xfId="2" applyBorder="1" applyAlignment="1">
      <alignment horizontal="justify" vertical="center" readingOrder="1"/>
    </xf>
    <xf numFmtId="0" fontId="2" fillId="2" borderId="3" xfId="2" applyBorder="1" applyAlignment="1">
      <alignment horizontal="justify" vertical="center" readingOrder="1"/>
    </xf>
    <xf numFmtId="0" fontId="2" fillId="2" borderId="4" xfId="2" applyBorder="1" applyAlignment="1">
      <alignment horizontal="justify" vertical="center" readingOrder="1"/>
    </xf>
    <xf numFmtId="0" fontId="2" fillId="2" borderId="1" xfId="2" applyAlignment="1">
      <alignment horizontal="center"/>
    </xf>
    <xf numFmtId="0" fontId="2" fillId="2" borderId="5" xfId="2" applyBorder="1" applyAlignment="1">
      <alignment horizontal="justify" vertical="center" readingOrder="1"/>
    </xf>
    <xf numFmtId="0" fontId="2" fillId="2" borderId="6" xfId="2" applyBorder="1" applyAlignment="1">
      <alignment horizontal="justify" vertical="center" readingOrder="1"/>
    </xf>
    <xf numFmtId="0" fontId="2" fillId="2" borderId="1" xfId="2" applyAlignment="1">
      <alignment horizontal="center" vertical="center"/>
    </xf>
    <xf numFmtId="0" fontId="2" fillId="2" borderId="8" xfId="2" applyBorder="1" applyAlignment="1">
      <alignment horizontal="justify" vertical="center" readingOrder="1"/>
    </xf>
    <xf numFmtId="0" fontId="2" fillId="2" borderId="9" xfId="2" applyBorder="1" applyAlignment="1">
      <alignment horizontal="justify" vertical="center" readingOrder="1"/>
    </xf>
    <xf numFmtId="0" fontId="2" fillId="2" borderId="10" xfId="2" applyBorder="1" applyAlignment="1">
      <alignment horizontal="justify" vertical="center" readingOrder="1"/>
    </xf>
    <xf numFmtId="0" fontId="2" fillId="2" borderId="11" xfId="2" applyBorder="1" applyAlignment="1">
      <alignment horizontal="justify" vertical="center" readingOrder="1"/>
    </xf>
    <xf numFmtId="0" fontId="2" fillId="2" borderId="5" xfId="2" applyBorder="1" applyAlignment="1">
      <alignment vertical="center" readingOrder="1"/>
    </xf>
    <xf numFmtId="165" fontId="0" fillId="0" borderId="0" xfId="0" applyNumberFormat="1" applyAlignment="1">
      <alignment horizontal="center" vertical="center"/>
    </xf>
    <xf numFmtId="43" fontId="2" fillId="2" borderId="1" xfId="2" applyNumberFormat="1" applyAlignment="1">
      <alignment horizontal="center" vertical="center"/>
    </xf>
    <xf numFmtId="0" fontId="2" fillId="2" borderId="1" xfId="2" applyAlignment="1"/>
    <xf numFmtId="0" fontId="0" fillId="0" borderId="0" xfId="0" applyFill="1" applyBorder="1" applyAlignment="1">
      <alignment horizontal="center" vertical="center"/>
    </xf>
    <xf numFmtId="164" fontId="3" fillId="0" borderId="7" xfId="3" applyNumberFormat="1" applyAlignment="1">
      <alignment horizontal="center" vertical="center"/>
    </xf>
    <xf numFmtId="0" fontId="3" fillId="0" borderId="7" xfId="3" applyAlignment="1">
      <alignment horizontal="center" vertical="center"/>
    </xf>
    <xf numFmtId="0" fontId="3" fillId="0" borderId="7" xfId="3" applyFill="1" applyAlignment="1">
      <alignment horizontal="center" vertical="center"/>
    </xf>
  </cellXfs>
  <cellStyles count="4">
    <cellStyle name="Comma" xfId="1" builtinId="3"/>
    <cellStyle name="Normal" xfId="0" builtinId="0"/>
    <cellStyle name="Output" xfId="2" builtinId="21"/>
    <cellStyle name="Total" xfId="3" builtinId="2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53FE6E-B6D8-4238-B82C-D60A5E8117B2}">
  <dimension ref="A1:P32"/>
  <sheetViews>
    <sheetView tabSelected="1" topLeftCell="A8" zoomScale="90" zoomScaleNormal="90" workbookViewId="0">
      <selection activeCell="A32" sqref="A32"/>
    </sheetView>
  </sheetViews>
  <sheetFormatPr defaultRowHeight="14.4" x14ac:dyDescent="0.3"/>
  <cols>
    <col min="1" max="1" width="62.109375" customWidth="1"/>
    <col min="2" max="2" width="8.77734375" customWidth="1"/>
  </cols>
  <sheetData>
    <row r="1" spans="1:16" x14ac:dyDescent="0.3">
      <c r="A1" s="12" t="s">
        <v>1</v>
      </c>
      <c r="B1" s="12"/>
      <c r="C1" s="4">
        <v>0</v>
      </c>
      <c r="D1" s="4">
        <v>1</v>
      </c>
      <c r="E1" s="4">
        <v>2</v>
      </c>
      <c r="F1" s="4">
        <v>3</v>
      </c>
      <c r="G1" s="4">
        <v>4</v>
      </c>
      <c r="H1" s="4">
        <v>5</v>
      </c>
      <c r="I1" s="4">
        <v>6</v>
      </c>
      <c r="J1" s="4">
        <v>7</v>
      </c>
      <c r="K1" s="19">
        <v>8</v>
      </c>
      <c r="L1" s="19">
        <v>9</v>
      </c>
      <c r="M1" s="19">
        <v>10</v>
      </c>
      <c r="N1" s="19">
        <v>11</v>
      </c>
      <c r="O1" s="19">
        <v>23</v>
      </c>
      <c r="P1" s="19">
        <v>24</v>
      </c>
    </row>
    <row r="2" spans="1:16" ht="14.4" customHeight="1" x14ac:dyDescent="0.3">
      <c r="A2" s="6" t="s">
        <v>3</v>
      </c>
      <c r="B2" s="1">
        <v>28</v>
      </c>
      <c r="C2" s="2">
        <v>6.2700000000000006E-2</v>
      </c>
      <c r="D2" s="2">
        <v>7.0599999999999996E-2</v>
      </c>
      <c r="E2" s="2">
        <v>7.0900000000000005E-2</v>
      </c>
      <c r="F2" s="2">
        <v>7.46E-2</v>
      </c>
      <c r="G2" s="2">
        <v>7.5499999999999998E-2</v>
      </c>
      <c r="H2" s="2">
        <v>7.9500000000000001E-2</v>
      </c>
      <c r="I2" s="2">
        <v>8.1100000000000005E-2</v>
      </c>
      <c r="J2" s="2">
        <v>8.09E-2</v>
      </c>
      <c r="K2" s="2">
        <v>8.2000000000000003E-2</v>
      </c>
      <c r="L2" s="2">
        <v>7.85E-2</v>
      </c>
      <c r="M2" s="2">
        <v>7.9799999999999996E-2</v>
      </c>
      <c r="N2" s="2">
        <v>7.9500000000000001E-2</v>
      </c>
      <c r="O2" s="2">
        <v>8.2600000000000007E-2</v>
      </c>
      <c r="P2" s="2">
        <v>8.2600000000000007E-2</v>
      </c>
    </row>
    <row r="3" spans="1:16" x14ac:dyDescent="0.3">
      <c r="A3" s="7"/>
      <c r="B3" s="1">
        <v>29</v>
      </c>
      <c r="C3" s="2">
        <v>6.3600000000000004E-2</v>
      </c>
      <c r="D3" s="2">
        <v>7.0800000000000002E-2</v>
      </c>
      <c r="E3" s="2">
        <v>7.4899999999999994E-2</v>
      </c>
      <c r="F3" s="2">
        <v>7.7399999999999997E-2</v>
      </c>
      <c r="G3" s="2">
        <v>7.9899999999999999E-2</v>
      </c>
      <c r="H3" s="2">
        <v>7.9299999999999995E-2</v>
      </c>
      <c r="I3" s="2">
        <v>8.4699999999999998E-2</v>
      </c>
      <c r="J3" s="2">
        <v>8.3199999999999996E-2</v>
      </c>
      <c r="K3" s="2">
        <v>7.85E-2</v>
      </c>
      <c r="L3" s="2">
        <v>7.9299999999999995E-2</v>
      </c>
      <c r="M3" s="2">
        <v>7.6899999999999996E-2</v>
      </c>
      <c r="N3" s="2">
        <v>7.8700000000000006E-2</v>
      </c>
      <c r="O3" s="2">
        <v>8.3699999999999997E-2</v>
      </c>
      <c r="P3" s="2">
        <v>8.4900000000000003E-2</v>
      </c>
    </row>
    <row r="4" spans="1:16" x14ac:dyDescent="0.3">
      <c r="A4" s="7"/>
      <c r="B4" s="1">
        <v>37</v>
      </c>
      <c r="C4" s="2">
        <v>7.1900000000000006E-2</v>
      </c>
      <c r="D4" s="2">
        <v>7.4300000000000005E-2</v>
      </c>
      <c r="E4" s="2">
        <v>7.4499999999999997E-2</v>
      </c>
      <c r="F4" s="2">
        <v>7.8200000000000006E-2</v>
      </c>
      <c r="G4" s="2">
        <v>8.3299999999999999E-2</v>
      </c>
      <c r="H4" s="2">
        <v>8.0699999999999994E-2</v>
      </c>
      <c r="I4" s="2">
        <v>8.6199999999999999E-2</v>
      </c>
      <c r="J4" s="2">
        <v>8.8300000000000003E-2</v>
      </c>
      <c r="K4" s="2">
        <v>8.5400000000000004E-2</v>
      </c>
      <c r="L4" s="2">
        <v>8.43E-2</v>
      </c>
      <c r="M4" s="2">
        <v>8.2100000000000006E-2</v>
      </c>
      <c r="N4" s="2">
        <v>8.3299999999999999E-2</v>
      </c>
      <c r="O4" s="2">
        <v>8.6699999999999999E-2</v>
      </c>
      <c r="P4" s="2">
        <v>8.4000000000000005E-2</v>
      </c>
    </row>
    <row r="5" spans="1:16" x14ac:dyDescent="0.3">
      <c r="A5" s="7"/>
      <c r="B5" s="1">
        <v>38</v>
      </c>
      <c r="C5" s="2">
        <v>6.4899999999999999E-2</v>
      </c>
      <c r="D5" s="2">
        <v>7.0099999999999996E-2</v>
      </c>
      <c r="E5" s="2">
        <v>7.3499999999999996E-2</v>
      </c>
      <c r="F5" s="2">
        <v>7.6100000000000001E-2</v>
      </c>
      <c r="G5" s="2">
        <v>7.9500000000000001E-2</v>
      </c>
      <c r="H5" s="2">
        <v>8.1199999999999994E-2</v>
      </c>
      <c r="I5" s="2">
        <v>8.1799999999999998E-2</v>
      </c>
      <c r="J5" s="21">
        <v>8.2799999999999999E-2</v>
      </c>
      <c r="K5" s="21">
        <v>8.09E-2</v>
      </c>
      <c r="L5" s="21">
        <v>0.08</v>
      </c>
      <c r="M5" s="21">
        <v>7.7700000000000005E-2</v>
      </c>
      <c r="N5" s="21">
        <v>7.7499999999999999E-2</v>
      </c>
      <c r="O5" s="21">
        <v>8.3900000000000002E-2</v>
      </c>
      <c r="P5" s="21">
        <v>8.5500000000000007E-2</v>
      </c>
    </row>
    <row r="6" spans="1:16" x14ac:dyDescent="0.3">
      <c r="A6" s="7"/>
      <c r="B6" s="1">
        <v>43</v>
      </c>
      <c r="C6" s="2">
        <v>6.9199999999999998E-2</v>
      </c>
      <c r="D6" s="2">
        <v>7.5899999999999995E-2</v>
      </c>
      <c r="E6" s="2">
        <v>7.7200000000000005E-2</v>
      </c>
      <c r="F6" s="2">
        <v>8.2400000000000001E-2</v>
      </c>
      <c r="G6" s="2">
        <v>8.8099999999999998E-2</v>
      </c>
      <c r="H6" s="2">
        <v>9.01E-2</v>
      </c>
      <c r="I6" s="2">
        <v>8.9899999999999994E-2</v>
      </c>
      <c r="J6" s="21">
        <v>8.7900000000000006E-2</v>
      </c>
      <c r="K6" s="21">
        <v>8.6499999999999994E-2</v>
      </c>
      <c r="L6" s="21">
        <v>8.8099999999999998E-2</v>
      </c>
      <c r="M6" s="21">
        <v>8.5199999999999998E-2</v>
      </c>
      <c r="N6" s="21">
        <v>8.4400000000000003E-2</v>
      </c>
      <c r="O6" s="21">
        <v>9.2899999999999996E-2</v>
      </c>
      <c r="P6" s="21">
        <v>9.2700000000000005E-2</v>
      </c>
    </row>
    <row r="7" spans="1:16" x14ac:dyDescent="0.3">
      <c r="A7" s="8"/>
      <c r="B7" s="1">
        <v>44</v>
      </c>
      <c r="C7" s="2">
        <v>6.9400000000000003E-2</v>
      </c>
      <c r="D7" s="2">
        <v>7.0999999999999994E-2</v>
      </c>
      <c r="E7" s="2">
        <v>7.7600000000000002E-2</v>
      </c>
      <c r="F7" s="2">
        <v>8.2000000000000003E-2</v>
      </c>
      <c r="G7" s="2">
        <v>8.3799999999999999E-2</v>
      </c>
      <c r="H7" s="2">
        <v>8.6199999999999999E-2</v>
      </c>
      <c r="I7" s="2">
        <v>8.5099999999999995E-2</v>
      </c>
      <c r="J7" s="21">
        <v>8.6300000000000002E-2</v>
      </c>
      <c r="K7" s="21">
        <v>8.5599999999999996E-2</v>
      </c>
      <c r="L7" s="21">
        <v>8.5699999999999998E-2</v>
      </c>
      <c r="M7" s="21">
        <v>8.4900000000000003E-2</v>
      </c>
      <c r="N7" s="21">
        <v>8.1600000000000006E-2</v>
      </c>
      <c r="O7" s="21">
        <v>9.11E-2</v>
      </c>
      <c r="P7" s="21">
        <v>8.8499999999999995E-2</v>
      </c>
    </row>
    <row r="8" spans="1:16" ht="15" thickBot="1" x14ac:dyDescent="0.35">
      <c r="A8" s="9" t="s">
        <v>0</v>
      </c>
      <c r="B8" s="9"/>
      <c r="C8" s="22">
        <f>AVERAGE(C2:C7)</f>
        <v>6.695000000000001E-2</v>
      </c>
      <c r="D8" s="22">
        <f t="shared" ref="D8:P8" si="0">AVERAGE(D2:D7)</f>
        <v>7.2116666666666676E-2</v>
      </c>
      <c r="E8" s="22">
        <f t="shared" si="0"/>
        <v>7.4766666666666662E-2</v>
      </c>
      <c r="F8" s="22">
        <f t="shared" si="0"/>
        <v>7.8450000000000006E-2</v>
      </c>
      <c r="G8" s="22">
        <f t="shared" si="0"/>
        <v>8.168333333333333E-2</v>
      </c>
      <c r="H8" s="22">
        <f t="shared" si="0"/>
        <v>8.2833333333333328E-2</v>
      </c>
      <c r="I8" s="22">
        <f t="shared" si="0"/>
        <v>8.4799999999999986E-2</v>
      </c>
      <c r="J8" s="22">
        <f t="shared" si="0"/>
        <v>8.4900000000000017E-2</v>
      </c>
      <c r="K8" s="22">
        <f t="shared" si="0"/>
        <v>8.3150000000000002E-2</v>
      </c>
      <c r="L8" s="22">
        <f t="shared" si="0"/>
        <v>8.2650000000000001E-2</v>
      </c>
      <c r="M8" s="22">
        <f t="shared" si="0"/>
        <v>8.1100000000000005E-2</v>
      </c>
      <c r="N8" s="22">
        <f t="shared" si="0"/>
        <v>8.0833333333333326E-2</v>
      </c>
      <c r="O8" s="22">
        <f t="shared" si="0"/>
        <v>8.6816666666666653E-2</v>
      </c>
      <c r="P8" s="22">
        <f t="shared" si="0"/>
        <v>8.6366666666666661E-2</v>
      </c>
    </row>
    <row r="9" spans="1:16" ht="15" thickTop="1" x14ac:dyDescent="0.3">
      <c r="A9" s="6" t="s">
        <v>4</v>
      </c>
      <c r="B9" s="1">
        <v>28</v>
      </c>
      <c r="C9" s="2">
        <v>5.96E-2</v>
      </c>
      <c r="D9" s="2">
        <v>6.3200000000000006E-2</v>
      </c>
      <c r="E9" s="2">
        <v>6.6199999999999995E-2</v>
      </c>
      <c r="F9" s="2">
        <v>7.1499999999999994E-2</v>
      </c>
      <c r="G9" s="2">
        <v>7.2099999999999997E-2</v>
      </c>
      <c r="H9" s="2">
        <v>7.2999999999999995E-2</v>
      </c>
      <c r="I9" s="2">
        <v>7.5300000000000006E-2</v>
      </c>
      <c r="J9" s="21">
        <v>7.7100000000000002E-2</v>
      </c>
      <c r="K9" s="21">
        <v>7.3999999999999996E-2</v>
      </c>
      <c r="L9" s="21">
        <v>7.4200000000000002E-2</v>
      </c>
      <c r="M9" s="21">
        <v>7.3700000000000002E-2</v>
      </c>
      <c r="N9" s="21">
        <v>7.4499999999999997E-2</v>
      </c>
      <c r="O9" s="21">
        <v>8.1000000000000003E-2</v>
      </c>
      <c r="P9" s="21">
        <v>8.0799999999999997E-2</v>
      </c>
    </row>
    <row r="10" spans="1:16" x14ac:dyDescent="0.3">
      <c r="A10" s="7"/>
      <c r="B10" s="1">
        <v>29</v>
      </c>
      <c r="C10" s="2">
        <v>6.1899999999999997E-2</v>
      </c>
      <c r="D10" s="2">
        <v>7.1099999999999997E-2</v>
      </c>
      <c r="E10" s="2">
        <v>7.0999999999999994E-2</v>
      </c>
      <c r="F10" s="2">
        <v>7.3800000000000004E-2</v>
      </c>
      <c r="G10" s="2">
        <v>7.7600000000000002E-2</v>
      </c>
      <c r="H10" s="2">
        <v>8.0699999999999994E-2</v>
      </c>
      <c r="I10" s="2">
        <v>8.2299999999999998E-2</v>
      </c>
      <c r="J10" s="21">
        <v>7.7200000000000005E-2</v>
      </c>
      <c r="K10" s="21">
        <v>8.09E-2</v>
      </c>
      <c r="L10" s="21">
        <v>7.9299999999999995E-2</v>
      </c>
      <c r="M10" s="21">
        <v>7.7700000000000005E-2</v>
      </c>
      <c r="N10" s="21">
        <v>7.8600000000000003E-2</v>
      </c>
      <c r="O10" s="21">
        <v>8.2699999999999996E-2</v>
      </c>
      <c r="P10" s="21">
        <v>8.6499999999999994E-2</v>
      </c>
    </row>
    <row r="11" spans="1:16" x14ac:dyDescent="0.3">
      <c r="A11" s="7"/>
      <c r="B11" s="1">
        <v>37</v>
      </c>
      <c r="C11" s="2">
        <v>6.0900000000000003E-2</v>
      </c>
      <c r="D11" s="2">
        <v>6.5299999999999997E-2</v>
      </c>
      <c r="E11" s="2">
        <v>6.6299999999999998E-2</v>
      </c>
      <c r="F11" s="2">
        <v>7.3099999999999998E-2</v>
      </c>
      <c r="G11" s="2">
        <v>7.5300000000000006E-2</v>
      </c>
      <c r="H11" s="2">
        <v>7.6899999999999996E-2</v>
      </c>
      <c r="I11" s="2">
        <v>7.6499999999999999E-2</v>
      </c>
      <c r="J11" s="21">
        <v>7.6899999999999996E-2</v>
      </c>
      <c r="K11" s="21">
        <v>7.6600000000000001E-2</v>
      </c>
      <c r="L11" s="21">
        <v>7.5999999999999998E-2</v>
      </c>
      <c r="M11" s="21">
        <v>7.4899999999999994E-2</v>
      </c>
      <c r="N11" s="21">
        <v>7.7600000000000002E-2</v>
      </c>
      <c r="O11" s="21">
        <v>8.5500000000000007E-2</v>
      </c>
      <c r="P11" s="21">
        <v>8.5900000000000004E-2</v>
      </c>
    </row>
    <row r="12" spans="1:16" x14ac:dyDescent="0.3">
      <c r="A12" s="7"/>
      <c r="B12" s="1">
        <v>38</v>
      </c>
      <c r="C12" s="2">
        <v>5.6599999999999998E-2</v>
      </c>
      <c r="D12" s="2">
        <v>6.5500000000000003E-2</v>
      </c>
      <c r="E12" s="2">
        <v>6.54E-2</v>
      </c>
      <c r="F12" s="2">
        <v>7.1599999999999997E-2</v>
      </c>
      <c r="G12" s="2">
        <v>7.4499999999999997E-2</v>
      </c>
      <c r="H12" s="2">
        <v>7.4200000000000002E-2</v>
      </c>
      <c r="I12" s="2">
        <v>7.6799999999999993E-2</v>
      </c>
      <c r="J12" s="21">
        <v>7.6100000000000001E-2</v>
      </c>
      <c r="K12" s="21">
        <v>7.5800000000000006E-2</v>
      </c>
      <c r="L12" s="21">
        <v>7.6300000000000007E-2</v>
      </c>
      <c r="M12" s="21">
        <v>8.1000000000000003E-2</v>
      </c>
      <c r="N12" s="21">
        <v>7.85E-2</v>
      </c>
      <c r="O12" s="21">
        <v>8.1900000000000001E-2</v>
      </c>
      <c r="P12" s="21">
        <v>8.4900000000000003E-2</v>
      </c>
    </row>
    <row r="13" spans="1:16" x14ac:dyDescent="0.3">
      <c r="A13" s="7"/>
      <c r="B13" s="1">
        <v>43</v>
      </c>
      <c r="C13" s="2">
        <v>6.6400000000000001E-2</v>
      </c>
      <c r="D13" s="2">
        <v>7.1800000000000003E-2</v>
      </c>
      <c r="E13" s="2">
        <v>7.0300000000000001E-2</v>
      </c>
      <c r="F13" s="2">
        <v>7.7100000000000002E-2</v>
      </c>
      <c r="G13" s="2">
        <v>8.5500000000000007E-2</v>
      </c>
      <c r="H13" s="2">
        <v>8.43E-2</v>
      </c>
      <c r="I13" s="2">
        <v>8.9700000000000002E-2</v>
      </c>
      <c r="J13" s="21">
        <v>8.9499999999999996E-2</v>
      </c>
      <c r="K13" s="21">
        <v>8.8700000000000001E-2</v>
      </c>
      <c r="L13" s="21">
        <v>8.9300000000000004E-2</v>
      </c>
      <c r="M13" s="21">
        <v>8.4400000000000003E-2</v>
      </c>
      <c r="N13" s="21">
        <v>8.5199999999999998E-2</v>
      </c>
      <c r="O13" s="21">
        <v>9.7500000000000003E-2</v>
      </c>
      <c r="P13" s="21">
        <v>9.6299999999999997E-2</v>
      </c>
    </row>
    <row r="14" spans="1:16" x14ac:dyDescent="0.3">
      <c r="A14" s="8"/>
      <c r="B14" s="1">
        <v>44</v>
      </c>
      <c r="C14" s="2">
        <v>6.4899999999999999E-2</v>
      </c>
      <c r="D14" s="2">
        <v>7.0300000000000001E-2</v>
      </c>
      <c r="E14" s="2">
        <v>7.4300000000000005E-2</v>
      </c>
      <c r="F14" s="2">
        <v>7.6700000000000004E-2</v>
      </c>
      <c r="G14" s="2">
        <v>8.1100000000000005E-2</v>
      </c>
      <c r="H14" s="2">
        <v>8.1299999999999997E-2</v>
      </c>
      <c r="I14" s="2">
        <v>8.2299999999999998E-2</v>
      </c>
      <c r="J14" s="21">
        <v>8.0199999999999994E-2</v>
      </c>
      <c r="K14" s="21">
        <v>7.85E-2</v>
      </c>
      <c r="L14" s="21">
        <v>8.0299999999999996E-2</v>
      </c>
      <c r="M14" s="21">
        <v>7.8E-2</v>
      </c>
      <c r="N14" s="21">
        <v>7.9399999999999998E-2</v>
      </c>
      <c r="O14" s="21">
        <v>8.8499999999999995E-2</v>
      </c>
      <c r="P14" s="21">
        <v>9.2999999999999999E-2</v>
      </c>
    </row>
    <row r="15" spans="1:16" ht="15" thickBot="1" x14ac:dyDescent="0.35">
      <c r="A15" s="9" t="s">
        <v>0</v>
      </c>
      <c r="B15" s="9"/>
      <c r="C15" s="22">
        <f>AVERAGE(C9:C14)</f>
        <v>6.171666666666667E-2</v>
      </c>
      <c r="D15" s="22">
        <f t="shared" ref="D15:M15" si="1">AVERAGE(D9:D14)</f>
        <v>6.7866666666666672E-2</v>
      </c>
      <c r="E15" s="22">
        <f t="shared" si="1"/>
        <v>6.8916666666666668E-2</v>
      </c>
      <c r="F15" s="22">
        <f t="shared" si="1"/>
        <v>7.3966666666666667E-2</v>
      </c>
      <c r="G15" s="22">
        <f t="shared" si="1"/>
        <v>7.768333333333334E-2</v>
      </c>
      <c r="H15" s="22">
        <f t="shared" si="1"/>
        <v>7.8399999999999997E-2</v>
      </c>
      <c r="I15" s="22">
        <f t="shared" si="1"/>
        <v>8.0483333333333337E-2</v>
      </c>
      <c r="J15" s="22">
        <f t="shared" si="1"/>
        <v>7.9500000000000001E-2</v>
      </c>
      <c r="K15" s="22">
        <f t="shared" si="1"/>
        <v>7.9083333333333339E-2</v>
      </c>
      <c r="L15" s="22">
        <f t="shared" si="1"/>
        <v>7.9233333333333322E-2</v>
      </c>
      <c r="M15" s="22">
        <f t="shared" si="1"/>
        <v>7.8283333333333344E-2</v>
      </c>
      <c r="N15" s="22">
        <f t="shared" ref="D15:P15" si="2">AVERAGE(N9:N14)</f>
        <v>7.8966666666666671E-2</v>
      </c>
      <c r="O15" s="22">
        <f t="shared" si="2"/>
        <v>8.6183333333333348E-2</v>
      </c>
      <c r="P15" s="22">
        <f t="shared" si="2"/>
        <v>8.7899999999999992E-2</v>
      </c>
    </row>
    <row r="16" spans="1:16" ht="15" thickTop="1" x14ac:dyDescent="0.3">
      <c r="A16" s="6" t="s">
        <v>2</v>
      </c>
      <c r="B16" s="1">
        <v>28</v>
      </c>
      <c r="C16" s="2">
        <v>5.45E-2</v>
      </c>
      <c r="D16" s="2">
        <v>5.6899999999999999E-2</v>
      </c>
      <c r="E16" s="2">
        <v>5.8900000000000001E-2</v>
      </c>
      <c r="F16" s="2">
        <v>6.3100000000000003E-2</v>
      </c>
      <c r="G16" s="2">
        <v>8.2799999999999999E-2</v>
      </c>
      <c r="H16" s="2">
        <v>0.113</v>
      </c>
      <c r="I16" s="2">
        <v>0.17</v>
      </c>
      <c r="J16" s="21">
        <v>0.32500000000000001</v>
      </c>
      <c r="K16" s="21">
        <v>0.50800000000000001</v>
      </c>
      <c r="L16" s="21">
        <v>0.56499999999999995</v>
      </c>
      <c r="M16" s="21">
        <v>0.58099999999999996</v>
      </c>
      <c r="N16" s="21">
        <v>0.59199999999999997</v>
      </c>
      <c r="O16" s="21">
        <v>0.624</v>
      </c>
      <c r="P16" s="21">
        <v>0.623</v>
      </c>
    </row>
    <row r="17" spans="1:16" x14ac:dyDescent="0.3">
      <c r="A17" s="7"/>
      <c r="B17" s="1">
        <v>29</v>
      </c>
      <c r="C17" s="2">
        <v>5.6899999999999999E-2</v>
      </c>
      <c r="D17" s="2">
        <v>7.3099999999999998E-2</v>
      </c>
      <c r="E17" s="2">
        <v>8.9700000000000002E-2</v>
      </c>
      <c r="F17" s="2">
        <v>0.10100000000000001</v>
      </c>
      <c r="G17" s="2">
        <v>0.112</v>
      </c>
      <c r="H17" s="2">
        <v>0.126</v>
      </c>
      <c r="I17" s="2">
        <v>0.156</v>
      </c>
      <c r="J17" s="21">
        <v>0.26400000000000001</v>
      </c>
      <c r="K17" s="21">
        <v>0.437</v>
      </c>
      <c r="L17" s="21">
        <v>0.47899999999999998</v>
      </c>
      <c r="M17" s="21">
        <v>0.50700000000000001</v>
      </c>
      <c r="N17" s="21">
        <v>0.53500000000000003</v>
      </c>
      <c r="O17" s="21">
        <v>0.55100000000000005</v>
      </c>
      <c r="P17" s="21">
        <v>0.57899999999999996</v>
      </c>
    </row>
    <row r="18" spans="1:16" x14ac:dyDescent="0.3">
      <c r="A18" s="7"/>
      <c r="B18" s="1">
        <v>37</v>
      </c>
      <c r="C18" s="2">
        <v>5.4600000000000003E-2</v>
      </c>
      <c r="D18" s="18">
        <v>6.3500000000000001E-2</v>
      </c>
      <c r="E18" s="18">
        <v>7.1499999999999994E-2</v>
      </c>
      <c r="F18" s="3">
        <v>0.13400000000000001</v>
      </c>
      <c r="G18" s="3">
        <v>0.18</v>
      </c>
      <c r="H18" s="3">
        <v>0.28899999999999998</v>
      </c>
      <c r="I18" s="3">
        <v>0.49</v>
      </c>
      <c r="J18" s="21">
        <v>0.52800000000000002</v>
      </c>
      <c r="K18" s="21">
        <v>0.64200000000000002</v>
      </c>
      <c r="L18" s="21">
        <v>0.63400000000000001</v>
      </c>
      <c r="M18" s="21">
        <v>0.75600000000000001</v>
      </c>
      <c r="N18" s="21">
        <v>0.79800000000000004</v>
      </c>
      <c r="O18" s="21">
        <v>0.79600000000000004</v>
      </c>
      <c r="P18" s="21">
        <v>0.84</v>
      </c>
    </row>
    <row r="19" spans="1:16" x14ac:dyDescent="0.3">
      <c r="A19" s="7"/>
      <c r="B19" s="1">
        <v>38</v>
      </c>
      <c r="C19" s="2">
        <v>5.9499999999999997E-2</v>
      </c>
      <c r="D19" s="2">
        <v>7.5999999999999998E-2</v>
      </c>
      <c r="E19" s="2">
        <v>9.7500000000000003E-2</v>
      </c>
      <c r="F19" s="2">
        <v>0.112</v>
      </c>
      <c r="G19" s="2">
        <v>0.121</v>
      </c>
      <c r="H19" s="2">
        <v>0.13200000000000001</v>
      </c>
      <c r="I19" s="2">
        <v>0.154</v>
      </c>
      <c r="J19" s="21">
        <v>0.21299999999999999</v>
      </c>
      <c r="K19" s="21">
        <v>0.41399999999999998</v>
      </c>
      <c r="L19" s="21">
        <v>0.42899999999999999</v>
      </c>
      <c r="M19" s="21">
        <v>0.42899999999999999</v>
      </c>
      <c r="N19" s="21">
        <v>0.44700000000000001</v>
      </c>
      <c r="O19" s="21">
        <v>0.51200000000000001</v>
      </c>
      <c r="P19" s="21">
        <v>0.54700000000000004</v>
      </c>
    </row>
    <row r="20" spans="1:16" x14ac:dyDescent="0.3">
      <c r="A20" s="7"/>
      <c r="B20" s="1">
        <v>43</v>
      </c>
      <c r="C20" s="2">
        <v>5.74E-2</v>
      </c>
      <c r="D20" s="2">
        <v>5.9900000000000002E-2</v>
      </c>
      <c r="E20" s="2">
        <v>7.8899999999999998E-2</v>
      </c>
      <c r="F20" s="2">
        <v>0.127</v>
      </c>
      <c r="G20" s="2">
        <v>0.24299999999999999</v>
      </c>
      <c r="H20" s="2">
        <v>0.495</v>
      </c>
      <c r="I20" s="2">
        <v>0.56299999999999994</v>
      </c>
      <c r="J20" s="21">
        <v>0.63700000000000001</v>
      </c>
      <c r="K20" s="21">
        <v>0.73199999999999998</v>
      </c>
      <c r="L20" s="21">
        <v>0.75800000000000001</v>
      </c>
      <c r="M20" s="21">
        <v>0.81399999999999995</v>
      </c>
      <c r="N20" s="21">
        <v>0.84299999999999997</v>
      </c>
      <c r="O20" s="21">
        <v>0.83</v>
      </c>
      <c r="P20" s="21">
        <v>0.83799999999999997</v>
      </c>
    </row>
    <row r="21" spans="1:16" x14ac:dyDescent="0.3">
      <c r="A21" s="8"/>
      <c r="B21" s="1">
        <v>44</v>
      </c>
      <c r="C21" s="2">
        <v>5.67E-2</v>
      </c>
      <c r="D21" s="2">
        <v>6.3500000000000001E-2</v>
      </c>
      <c r="E21" s="2">
        <v>6.4000000000000001E-2</v>
      </c>
      <c r="F21" s="2">
        <v>8.2699999999999996E-2</v>
      </c>
      <c r="G21" s="2">
        <v>0.10299999999999999</v>
      </c>
      <c r="H21" s="2">
        <v>0.125</v>
      </c>
      <c r="I21" s="2">
        <v>0.14299999999999999</v>
      </c>
      <c r="J21" s="21">
        <v>0.191</v>
      </c>
      <c r="K21" s="21">
        <v>0.27</v>
      </c>
      <c r="L21" s="21">
        <v>0.44700000000000001</v>
      </c>
      <c r="M21" s="21">
        <v>0.55600000000000005</v>
      </c>
      <c r="N21" s="21">
        <v>0.64400000000000002</v>
      </c>
      <c r="O21" s="21">
        <v>0.89200000000000002</v>
      </c>
      <c r="P21" s="21">
        <v>0.86499999999999999</v>
      </c>
    </row>
    <row r="22" spans="1:16" ht="15" thickBot="1" x14ac:dyDescent="0.35">
      <c r="A22" s="9" t="s">
        <v>0</v>
      </c>
      <c r="B22" s="9"/>
      <c r="C22" s="22">
        <f>AVERAGE(C16:C21)</f>
        <v>5.6600000000000004E-2</v>
      </c>
      <c r="D22" s="22">
        <f t="shared" ref="D22:P22" si="3">AVERAGE(D16:D21)</f>
        <v>6.5483333333333338E-2</v>
      </c>
      <c r="E22" s="22">
        <f t="shared" si="3"/>
        <v>7.6749999999999999E-2</v>
      </c>
      <c r="F22" s="22">
        <f t="shared" si="3"/>
        <v>0.1033</v>
      </c>
      <c r="G22" s="22">
        <f t="shared" si="3"/>
        <v>0.14030000000000001</v>
      </c>
      <c r="H22" s="22">
        <f t="shared" si="3"/>
        <v>0.21333333333333335</v>
      </c>
      <c r="I22" s="22">
        <f t="shared" si="3"/>
        <v>0.27933333333333332</v>
      </c>
      <c r="J22" s="22">
        <f t="shared" si="3"/>
        <v>0.35966666666666663</v>
      </c>
      <c r="K22" s="22">
        <f t="shared" si="3"/>
        <v>0.50050000000000006</v>
      </c>
      <c r="L22" s="22">
        <f t="shared" si="3"/>
        <v>0.55199999999999994</v>
      </c>
      <c r="M22" s="22">
        <f t="shared" si="3"/>
        <v>0.60716666666666674</v>
      </c>
      <c r="N22" s="22">
        <f t="shared" si="3"/>
        <v>0.64316666666666666</v>
      </c>
      <c r="O22" s="22">
        <f t="shared" si="3"/>
        <v>0.70083333333333331</v>
      </c>
      <c r="P22" s="22">
        <f t="shared" si="3"/>
        <v>0.71533333333333327</v>
      </c>
    </row>
    <row r="23" spans="1:16" ht="14.4" customHeight="1" thickTop="1" x14ac:dyDescent="0.3">
      <c r="A23" s="13" t="s">
        <v>5</v>
      </c>
      <c r="B23" s="10"/>
      <c r="C23" s="2">
        <v>7.1199999999999999E-2</v>
      </c>
      <c r="D23" s="2">
        <v>7.5600000000000001E-2</v>
      </c>
      <c r="E23" s="2">
        <v>7.5800000000000006E-2</v>
      </c>
      <c r="F23" s="2">
        <v>7.6799999999999993E-2</v>
      </c>
      <c r="G23" s="2">
        <v>7.9299999999999995E-2</v>
      </c>
      <c r="H23" s="2">
        <v>8.09E-2</v>
      </c>
      <c r="I23" s="2">
        <v>7.9799999999999996E-2</v>
      </c>
      <c r="J23" s="21">
        <v>7.7899999999999997E-2</v>
      </c>
      <c r="K23" s="21">
        <v>7.8299999999999995E-2</v>
      </c>
      <c r="L23" s="21">
        <v>7.7600000000000002E-2</v>
      </c>
      <c r="M23" s="21">
        <v>7.4700000000000003E-2</v>
      </c>
      <c r="N23" s="21">
        <v>7.5899999999999995E-2</v>
      </c>
      <c r="O23" s="21">
        <v>7.8799999999999995E-2</v>
      </c>
      <c r="P23" s="21">
        <v>7.8299999999999995E-2</v>
      </c>
    </row>
    <row r="24" spans="1:16" x14ac:dyDescent="0.3">
      <c r="A24" s="14"/>
      <c r="B24" s="11"/>
      <c r="C24" s="2">
        <v>6.9900000000000004E-2</v>
      </c>
      <c r="D24" s="2">
        <v>7.3800000000000004E-2</v>
      </c>
      <c r="E24" s="2">
        <v>7.0999999999999994E-2</v>
      </c>
      <c r="F24" s="2">
        <v>7.3700000000000002E-2</v>
      </c>
      <c r="G24" s="2">
        <v>7.5300000000000006E-2</v>
      </c>
      <c r="H24" s="2">
        <v>7.7899999999999997E-2</v>
      </c>
      <c r="I24" s="2">
        <v>8.48E-2</v>
      </c>
      <c r="J24" s="21">
        <v>7.7399999999999997E-2</v>
      </c>
      <c r="K24" s="21">
        <v>7.9600000000000004E-2</v>
      </c>
      <c r="L24" s="21">
        <v>7.8200000000000006E-2</v>
      </c>
      <c r="M24" s="21">
        <v>7.5399999999999995E-2</v>
      </c>
      <c r="N24" s="21">
        <v>7.5399999999999995E-2</v>
      </c>
      <c r="O24" s="21">
        <v>7.9200000000000007E-2</v>
      </c>
      <c r="P24" s="21">
        <v>8.1100000000000005E-2</v>
      </c>
    </row>
    <row r="25" spans="1:16" x14ac:dyDescent="0.3">
      <c r="A25" s="14"/>
      <c r="B25" s="11"/>
      <c r="C25" s="2">
        <v>6.7900000000000002E-2</v>
      </c>
      <c r="D25" s="2">
        <v>6.8400000000000002E-2</v>
      </c>
      <c r="E25" s="2">
        <v>7.0199999999999999E-2</v>
      </c>
      <c r="F25" s="2">
        <v>7.1900000000000006E-2</v>
      </c>
      <c r="G25" s="2">
        <v>7.2700000000000001E-2</v>
      </c>
      <c r="H25" s="2">
        <v>7.5899999999999995E-2</v>
      </c>
      <c r="I25" s="2">
        <v>7.9600000000000004E-2</v>
      </c>
      <c r="J25" s="21">
        <v>7.8200000000000006E-2</v>
      </c>
      <c r="K25" s="21">
        <v>7.6100000000000001E-2</v>
      </c>
      <c r="L25" s="21">
        <v>7.9000000000000001E-2</v>
      </c>
      <c r="M25" s="21">
        <v>7.6899999999999996E-2</v>
      </c>
      <c r="N25" s="21">
        <v>7.3899999999999993E-2</v>
      </c>
      <c r="O25" s="21">
        <v>7.9299999999999995E-2</v>
      </c>
      <c r="P25" s="21">
        <v>7.8200000000000006E-2</v>
      </c>
    </row>
    <row r="26" spans="1:16" x14ac:dyDescent="0.3">
      <c r="A26" s="14"/>
      <c r="B26" s="11"/>
      <c r="C26" s="2">
        <v>6.5799999999999997E-2</v>
      </c>
      <c r="D26" s="2">
        <v>6.7699999999999996E-2</v>
      </c>
      <c r="E26" s="2">
        <v>7.0699999999999999E-2</v>
      </c>
      <c r="F26" s="2">
        <v>7.2800000000000004E-2</v>
      </c>
      <c r="G26" s="2">
        <v>7.4099999999999999E-2</v>
      </c>
      <c r="H26" s="2">
        <v>7.1099999999999997E-2</v>
      </c>
      <c r="I26" s="2">
        <v>7.5899999999999995E-2</v>
      </c>
      <c r="J26" s="21">
        <v>7.7799999999999994E-2</v>
      </c>
      <c r="K26" s="21">
        <v>7.5600000000000001E-2</v>
      </c>
      <c r="L26" s="21">
        <v>7.8799999999999995E-2</v>
      </c>
      <c r="M26" s="21">
        <v>7.4099999999999999E-2</v>
      </c>
      <c r="N26" s="21">
        <v>7.2700000000000001E-2</v>
      </c>
      <c r="O26" s="21">
        <v>8.1199999999999994E-2</v>
      </c>
      <c r="P26" s="21">
        <v>8.2100000000000006E-2</v>
      </c>
    </row>
    <row r="27" spans="1:16" x14ac:dyDescent="0.3">
      <c r="A27" s="14"/>
      <c r="B27" s="11"/>
      <c r="C27" s="2">
        <v>7.0999999999999994E-2</v>
      </c>
      <c r="D27" s="2">
        <v>7.2599999999999998E-2</v>
      </c>
      <c r="E27" s="2">
        <v>7.4999999999999997E-2</v>
      </c>
      <c r="F27" s="2">
        <v>7.5899999999999995E-2</v>
      </c>
      <c r="G27" s="2">
        <v>7.8100000000000003E-2</v>
      </c>
      <c r="H27" s="2">
        <v>7.8899999999999998E-2</v>
      </c>
      <c r="I27" s="2">
        <v>7.85E-2</v>
      </c>
      <c r="J27" s="21">
        <v>7.9200000000000007E-2</v>
      </c>
      <c r="K27" s="21">
        <v>7.7600000000000002E-2</v>
      </c>
      <c r="L27" s="21">
        <v>7.7899999999999997E-2</v>
      </c>
      <c r="M27" s="21">
        <v>7.3800000000000004E-2</v>
      </c>
      <c r="N27" s="21">
        <v>8.0100000000000005E-2</v>
      </c>
      <c r="O27" s="21">
        <v>7.9500000000000001E-2</v>
      </c>
      <c r="P27" s="21">
        <v>8.2100000000000006E-2</v>
      </c>
    </row>
    <row r="28" spans="1:16" x14ac:dyDescent="0.3">
      <c r="A28" s="15"/>
      <c r="B28" s="16"/>
      <c r="C28" s="2">
        <v>7.2300000000000003E-2</v>
      </c>
      <c r="D28" s="2">
        <v>7.0000000000000007E-2</v>
      </c>
      <c r="E28" s="2">
        <v>7.7299999999999994E-2</v>
      </c>
      <c r="F28" s="2">
        <v>7.7600000000000002E-2</v>
      </c>
      <c r="G28" s="2">
        <v>7.9899999999999999E-2</v>
      </c>
      <c r="H28" s="2">
        <v>7.85E-2</v>
      </c>
      <c r="I28" s="2">
        <v>8.77E-2</v>
      </c>
      <c r="J28" s="21">
        <v>8.2799999999999999E-2</v>
      </c>
      <c r="K28" s="21">
        <v>7.7399999999999997E-2</v>
      </c>
      <c r="L28" s="21">
        <v>7.8100000000000003E-2</v>
      </c>
      <c r="M28" s="21">
        <v>7.3400000000000007E-2</v>
      </c>
      <c r="N28" s="21">
        <v>8.0600000000000005E-2</v>
      </c>
      <c r="O28" s="21">
        <v>7.9000000000000001E-2</v>
      </c>
      <c r="P28" s="21">
        <v>8.14E-2</v>
      </c>
    </row>
    <row r="29" spans="1:16" ht="15" thickBot="1" x14ac:dyDescent="0.35">
      <c r="A29" s="9" t="s">
        <v>0</v>
      </c>
      <c r="B29" s="9"/>
      <c r="C29" s="22">
        <f>AVERAGE(C23:C28)</f>
        <v>6.9683333333333333E-2</v>
      </c>
      <c r="D29" s="22">
        <f t="shared" ref="D29:P29" si="4">AVERAGE(D23:D28)</f>
        <v>7.1349999999999997E-2</v>
      </c>
      <c r="E29" s="22">
        <f t="shared" si="4"/>
        <v>7.333333333333332E-2</v>
      </c>
      <c r="F29" s="22">
        <f t="shared" si="4"/>
        <v>7.4783333333333327E-2</v>
      </c>
      <c r="G29" s="22">
        <f t="shared" si="4"/>
        <v>7.6566666666666672E-2</v>
      </c>
      <c r="H29" s="22">
        <f t="shared" si="4"/>
        <v>7.7199999999999991E-2</v>
      </c>
      <c r="I29" s="22">
        <f t="shared" si="4"/>
        <v>8.1049999999999997E-2</v>
      </c>
      <c r="J29" s="22">
        <f t="shared" si="4"/>
        <v>7.8883333333333319E-2</v>
      </c>
      <c r="K29" s="22">
        <f t="shared" si="4"/>
        <v>7.743333333333334E-2</v>
      </c>
      <c r="L29" s="22">
        <f t="shared" si="4"/>
        <v>7.8266666666666665E-2</v>
      </c>
      <c r="M29" s="22">
        <f t="shared" si="4"/>
        <v>7.4716666666666667E-2</v>
      </c>
      <c r="N29" s="22">
        <f t="shared" si="4"/>
        <v>7.6433333333333339E-2</v>
      </c>
      <c r="O29" s="22">
        <f t="shared" si="4"/>
        <v>7.9500000000000001E-2</v>
      </c>
      <c r="P29" s="22">
        <f t="shared" si="4"/>
        <v>8.0533333333333332E-2</v>
      </c>
    </row>
    <row r="30" spans="1:16" ht="14.4" customHeight="1" thickTop="1" thickBot="1" x14ac:dyDescent="0.35">
      <c r="A30" s="17" t="s">
        <v>6</v>
      </c>
      <c r="B30" s="1">
        <v>28</v>
      </c>
      <c r="C30" s="23">
        <v>4.2700000000000002E-2</v>
      </c>
      <c r="D30" s="23">
        <v>4.6800000000000001E-2</v>
      </c>
      <c r="E30" s="23">
        <v>5.0599999999999999E-2</v>
      </c>
      <c r="F30" s="23">
        <v>5.3999999999999999E-2</v>
      </c>
      <c r="G30" s="23">
        <v>5.4399999999999997E-2</v>
      </c>
      <c r="H30" s="23">
        <v>5.5199999999999999E-2</v>
      </c>
      <c r="I30" s="23">
        <v>6.3600000000000004E-2</v>
      </c>
      <c r="J30" s="24">
        <v>6.2399999999999997E-2</v>
      </c>
      <c r="K30" s="24">
        <v>6.3700000000000007E-2</v>
      </c>
      <c r="L30" s="24">
        <v>6.2799999999999995E-2</v>
      </c>
      <c r="M30" s="24">
        <v>6.3399999999999998E-2</v>
      </c>
      <c r="N30" s="24">
        <v>6.4299999999999996E-2</v>
      </c>
      <c r="O30" s="24">
        <v>7.1199999999999999E-2</v>
      </c>
      <c r="P30" s="24">
        <v>6.8599999999999994E-2</v>
      </c>
    </row>
    <row r="31" spans="1:16" ht="15.6" thickTop="1" thickBot="1" x14ac:dyDescent="0.35">
      <c r="A31" s="20" t="s">
        <v>7</v>
      </c>
      <c r="B31" s="5">
        <v>28</v>
      </c>
      <c r="C31" s="23">
        <v>5.0299999999999997E-2</v>
      </c>
      <c r="D31" s="23">
        <v>5.8900000000000001E-2</v>
      </c>
      <c r="E31" s="23">
        <v>6.4100000000000004E-2</v>
      </c>
      <c r="F31" s="23">
        <v>6.8900000000000003E-2</v>
      </c>
      <c r="G31" s="23">
        <v>7.0199999999999999E-2</v>
      </c>
      <c r="H31" s="23">
        <v>7.4999999999999997E-2</v>
      </c>
      <c r="I31" s="23">
        <v>7.9299999999999995E-2</v>
      </c>
      <c r="J31" s="24">
        <v>8.8900000000000007E-2</v>
      </c>
      <c r="K31" s="24">
        <v>9.6100000000000005E-2</v>
      </c>
      <c r="L31" s="24">
        <v>0.114</v>
      </c>
      <c r="M31" s="24">
        <v>0.13500000000000001</v>
      </c>
      <c r="N31" s="24">
        <v>0.19500000000000001</v>
      </c>
      <c r="O31" s="24">
        <v>0.48899999999999999</v>
      </c>
      <c r="P31" s="24">
        <v>0.48199999999999998</v>
      </c>
    </row>
    <row r="32" spans="1:16" ht="15" thickTop="1" x14ac:dyDescent="0.3"/>
  </sheetData>
  <mergeCells count="9">
    <mergeCell ref="A1:B1"/>
    <mergeCell ref="A2:A7"/>
    <mergeCell ref="A16:A21"/>
    <mergeCell ref="A23:B28"/>
    <mergeCell ref="A9:A14"/>
    <mergeCell ref="A8:B8"/>
    <mergeCell ref="A29:B29"/>
    <mergeCell ref="A22:B22"/>
    <mergeCell ref="A15:B15"/>
  </mergeCells>
  <conditionalFormatting sqref="C2:P31">
    <cfRule type="colorScale" priority="2">
      <colorScale>
        <cfvo type="min"/>
        <cfvo type="max"/>
        <color rgb="FF92D050"/>
        <color rgb="FFFF0000"/>
      </colorScale>
    </cfRule>
    <cfRule type="colorScale" priority="1">
      <colorScale>
        <cfvo type="min"/>
        <cfvo type="percentile" val="50"/>
        <cfvo type="max"/>
        <color rgb="FF00B050"/>
        <color rgb="FFFFEB84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hdi eydou</dc:creator>
  <cp:lastModifiedBy>zehdi eydou</cp:lastModifiedBy>
  <dcterms:created xsi:type="dcterms:W3CDTF">2020-03-18T18:11:48Z</dcterms:created>
  <dcterms:modified xsi:type="dcterms:W3CDTF">2020-03-19T08:44:34Z</dcterms:modified>
</cp:coreProperties>
</file>